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7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melbcloud-my.sharepoint.com/personal/allisonm_unimelb_edu_au/Documents/Manuscripts/2019/Migraine MRS 3T/Revision 1/"/>
    </mc:Choice>
  </mc:AlternateContent>
  <xr:revisionPtr revIDLastSave="27" documentId="8_{DE066475-2F0E-42D3-8306-60BF16929607}" xr6:coauthVersionLast="36" xr6:coauthVersionMax="37" xr10:uidLastSave="{919AAB06-BB94-429E-8595-C574684BFAE9}"/>
  <bookViews>
    <workbookView xWindow="0" yWindow="0" windowWidth="20490" windowHeight="8750" xr2:uid="{00000000-000D-0000-FFFF-FFFF00000000}"/>
  </bookViews>
  <sheets>
    <sheet name="VC_Tissue_Corrected_GABA_to_con" sheetId="1" r:id="rId1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Q2" i="1" l="1"/>
  <c r="Q20" i="1"/>
  <c r="Q21" i="1"/>
  <c r="Q22" i="1"/>
  <c r="Q23" i="1"/>
  <c r="Q24" i="1"/>
  <c r="Q25" i="1"/>
  <c r="Q26" i="1"/>
  <c r="Q27" i="1"/>
  <c r="Q28" i="1"/>
  <c r="Q29" i="1"/>
  <c r="Q30" i="1"/>
  <c r="Q31" i="1"/>
  <c r="Q32" i="1"/>
  <c r="Q33" i="1"/>
  <c r="Q19" i="1"/>
  <c r="Q18" i="1"/>
  <c r="Q10" i="1"/>
  <c r="Q3" i="1"/>
  <c r="Q11" i="1"/>
  <c r="Q4" i="1"/>
  <c r="Q12" i="1"/>
  <c r="Q13" i="1"/>
  <c r="Q14" i="1"/>
  <c r="Q15" i="1"/>
  <c r="Q5" i="1"/>
  <c r="Q6" i="1"/>
  <c r="Q7" i="1"/>
  <c r="Q16" i="1"/>
  <c r="Q8" i="1"/>
  <c r="Q9" i="1"/>
  <c r="Q17" i="1"/>
</calcChain>
</file>

<file path=xl/sharedStrings.xml><?xml version="1.0" encoding="utf-8"?>
<sst xmlns="http://schemas.openxmlformats.org/spreadsheetml/2006/main" count="66" uniqueCount="22">
  <si>
    <t>Migraine</t>
  </si>
  <si>
    <t>Age</t>
  </si>
  <si>
    <t>Group</t>
  </si>
  <si>
    <t>days post migraine</t>
  </si>
  <si>
    <t>GABA/GLX</t>
  </si>
  <si>
    <t>MA/MO</t>
  </si>
  <si>
    <t>MA</t>
  </si>
  <si>
    <t>Age onset</t>
  </si>
  <si>
    <t>MO</t>
  </si>
  <si>
    <t>Number of attacks last year</t>
  </si>
  <si>
    <t>Days post-migraine</t>
  </si>
  <si>
    <t>MIDAS total</t>
  </si>
  <si>
    <t>MIDAS grade</t>
  </si>
  <si>
    <t>Number of migraine days in the last 3 months</t>
  </si>
  <si>
    <t>Pain rating</t>
  </si>
  <si>
    <t>Gray Matter Fraction</t>
  </si>
  <si>
    <t>White Matter Fraction</t>
  </si>
  <si>
    <t>CSF Fraction</t>
  </si>
  <si>
    <t>Editted Glx/water (iu)</t>
  </si>
  <si>
    <t>GABA + / water (iu)</t>
  </si>
  <si>
    <t>Binocular rivalry Median Percept Duration</t>
  </si>
  <si>
    <t>Contr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2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sz val="11"/>
      <color rgb="FF0070C0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theme="1"/>
      <name val="Calibri"/>
      <family val="2"/>
    </font>
    <font>
      <sz val="11"/>
      <name val="Calibri"/>
      <family val="2"/>
    </font>
    <font>
      <sz val="1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5" tint="0.79998168889431442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</borders>
  <cellStyleXfs count="49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20" fillId="4" borderId="0" applyNumberFormat="0" applyBorder="0" applyAlignment="0" applyProtection="0"/>
    <xf numFmtId="0" fontId="17" fillId="12" borderId="0" applyNumberFormat="0" applyBorder="0" applyAlignment="0" applyProtection="0"/>
    <xf numFmtId="0" fontId="17" fillId="16" borderId="0" applyNumberFormat="0" applyBorder="0" applyAlignment="0" applyProtection="0"/>
    <xf numFmtId="0" fontId="17" fillId="20" borderId="0" applyNumberFormat="0" applyBorder="0" applyAlignment="0" applyProtection="0"/>
    <xf numFmtId="0" fontId="17" fillId="24" borderId="0" applyNumberFormat="0" applyBorder="0" applyAlignment="0" applyProtection="0"/>
    <xf numFmtId="0" fontId="17" fillId="28" borderId="0" applyNumberFormat="0" applyBorder="0" applyAlignment="0" applyProtection="0"/>
    <xf numFmtId="0" fontId="17" fillId="32" borderId="0" applyNumberFormat="0" applyBorder="0" applyAlignment="0" applyProtection="0"/>
  </cellStyleXfs>
  <cellXfs count="31">
    <xf numFmtId="0" fontId="0" fillId="0" borderId="0" xfId="0"/>
    <xf numFmtId="0" fontId="14" fillId="0" borderId="0" xfId="0" applyFont="1" applyFill="1"/>
    <xf numFmtId="0" fontId="18" fillId="0" borderId="0" xfId="0" applyFont="1" applyFill="1"/>
    <xf numFmtId="0" fontId="0" fillId="0" borderId="0" xfId="0" applyFill="1"/>
    <xf numFmtId="0" fontId="19" fillId="0" borderId="0" xfId="0" applyFont="1" applyFill="1"/>
    <xf numFmtId="0" fontId="0" fillId="0" borderId="0" xfId="0" applyFont="1" applyFill="1"/>
    <xf numFmtId="164" fontId="0" fillId="0" borderId="0" xfId="0" applyNumberFormat="1" applyFill="1"/>
    <xf numFmtId="0" fontId="0" fillId="33" borderId="0" xfId="0" applyFill="1"/>
    <xf numFmtId="0" fontId="0" fillId="0" borderId="10" xfId="0" applyFill="1" applyBorder="1"/>
    <xf numFmtId="0" fontId="18" fillId="0" borderId="0" xfId="0" applyFont="1"/>
    <xf numFmtId="164" fontId="0" fillId="33" borderId="0" xfId="0" applyNumberFormat="1" applyFill="1"/>
    <xf numFmtId="0" fontId="23" fillId="0" borderId="0" xfId="0" applyNumberFormat="1" applyFont="1" applyAlignment="1">
      <alignment horizontal="right"/>
    </xf>
    <xf numFmtId="0" fontId="23" fillId="0" borderId="0" xfId="0" applyNumberFormat="1" applyFont="1" applyFill="1" applyBorder="1" applyAlignment="1">
      <alignment horizontal="right"/>
    </xf>
    <xf numFmtId="0" fontId="18" fillId="0" borderId="0" xfId="0" applyFont="1" applyFill="1" applyBorder="1"/>
    <xf numFmtId="0" fontId="0" fillId="0" borderId="0" xfId="0" applyFill="1" applyBorder="1"/>
    <xf numFmtId="0" fontId="18" fillId="0" borderId="0" xfId="0" applyFont="1" applyBorder="1"/>
    <xf numFmtId="164" fontId="0" fillId="0" borderId="0" xfId="0" applyNumberFormat="1" applyFill="1" applyBorder="1"/>
    <xf numFmtId="164" fontId="0" fillId="33" borderId="0" xfId="0" applyNumberFormat="1" applyFill="1" applyBorder="1"/>
    <xf numFmtId="0" fontId="23" fillId="0" borderId="10" xfId="0" applyNumberFormat="1" applyFont="1" applyBorder="1" applyAlignment="1">
      <alignment horizontal="right"/>
    </xf>
    <xf numFmtId="0" fontId="23" fillId="0" borderId="10" xfId="0" applyNumberFormat="1" applyFont="1" applyFill="1" applyBorder="1" applyAlignment="1">
      <alignment horizontal="right"/>
    </xf>
    <xf numFmtId="0" fontId="0" fillId="0" borderId="0" xfId="0"/>
    <xf numFmtId="0" fontId="0" fillId="0" borderId="0" xfId="0"/>
    <xf numFmtId="0" fontId="0" fillId="0" borderId="11" xfId="0" applyBorder="1"/>
    <xf numFmtId="164" fontId="0" fillId="0" borderId="11" xfId="0" applyNumberFormat="1" applyBorder="1"/>
    <xf numFmtId="164" fontId="18" fillId="0" borderId="11" xfId="0" applyNumberFormat="1" applyFont="1" applyBorder="1"/>
    <xf numFmtId="164" fontId="21" fillId="0" borderId="11" xfId="0" applyNumberFormat="1" applyFont="1" applyFill="1" applyBorder="1"/>
    <xf numFmtId="164" fontId="22" fillId="0" borderId="11" xfId="0" applyNumberFormat="1" applyFont="1" applyFill="1" applyBorder="1"/>
    <xf numFmtId="165" fontId="0" fillId="0" borderId="11" xfId="0" applyNumberFormat="1" applyFill="1" applyBorder="1"/>
    <xf numFmtId="0" fontId="0" fillId="0" borderId="11" xfId="0" applyFill="1" applyBorder="1"/>
    <xf numFmtId="0" fontId="18" fillId="33" borderId="11" xfId="0" applyFont="1" applyFill="1" applyBorder="1"/>
    <xf numFmtId="164" fontId="18" fillId="33" borderId="11" xfId="0" applyNumberFormat="1" applyFont="1" applyFill="1" applyBorder="1"/>
  </cellXfs>
  <cellStyles count="49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1 2" xfId="43" xr:uid="{00000000-0005-0000-0000-00000D000000}"/>
    <cellStyle name="60% - Accent2" xfId="25" builtinId="36" customBuiltin="1"/>
    <cellStyle name="60% - Accent2 2" xfId="44" xr:uid="{00000000-0005-0000-0000-00000F000000}"/>
    <cellStyle name="60% - Accent3" xfId="29" builtinId="40" customBuiltin="1"/>
    <cellStyle name="60% - Accent3 2" xfId="45" xr:uid="{00000000-0005-0000-0000-000011000000}"/>
    <cellStyle name="60% - Accent4" xfId="33" builtinId="44" customBuiltin="1"/>
    <cellStyle name="60% - Accent4 2" xfId="46" xr:uid="{00000000-0005-0000-0000-000013000000}"/>
    <cellStyle name="60% - Accent5" xfId="37" builtinId="48" customBuiltin="1"/>
    <cellStyle name="60% - Accent5 2" xfId="47" xr:uid="{00000000-0005-0000-0000-000015000000}"/>
    <cellStyle name="60% - Accent6" xfId="41" builtinId="52" customBuiltin="1"/>
    <cellStyle name="60% - Accent6 2" xfId="48" xr:uid="{00000000-0005-0000-0000-000017000000}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eutral 2" xfId="42" xr:uid="{00000000-0005-0000-0000-00002A000000}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38"/>
  <sheetViews>
    <sheetView tabSelected="1" zoomScale="80" zoomScaleNormal="80" workbookViewId="0">
      <pane xSplit="4" ySplit="1" topLeftCell="J10" activePane="bottomRight" state="frozen"/>
      <selection pane="topRight" activeCell="D1" sqref="D1"/>
      <selection pane="bottomLeft" activeCell="A2" sqref="A2"/>
      <selection pane="bottomRight" activeCell="Q23" sqref="Q23"/>
    </sheetView>
  </sheetViews>
  <sheetFormatPr defaultColWidth="9.1796875" defaultRowHeight="14.5" x14ac:dyDescent="0.35"/>
  <cols>
    <col min="1" max="1" width="10" style="3" bestFit="1" customWidth="1"/>
    <col min="2" max="2" width="8.453125" style="3" bestFit="1" customWidth="1"/>
    <col min="3" max="3" width="20.1796875" style="3" bestFit="1" customWidth="1"/>
    <col min="4" max="4" width="6" style="8" bestFit="1" customWidth="1"/>
    <col min="5" max="10" width="10.81640625" style="3" customWidth="1"/>
    <col min="11" max="11" width="10.81640625" style="8" customWidth="1"/>
    <col min="12" max="12" width="8" style="3" bestFit="1" customWidth="1"/>
    <col min="13" max="13" width="9.1796875" style="3" bestFit="1" customWidth="1"/>
    <col min="14" max="14" width="8.54296875" style="3" bestFit="1" customWidth="1"/>
    <col min="15" max="15" width="8.7265625" style="29" customWidth="1"/>
    <col min="16" max="16" width="13.81640625" style="7" customWidth="1"/>
    <col min="17" max="17" width="10.81640625" style="7" customWidth="1"/>
    <col min="18" max="18" width="10.54296875" style="28" bestFit="1" customWidth="1"/>
    <col min="19" max="16384" width="9.1796875" style="3"/>
  </cols>
  <sheetData>
    <row r="1" spans="1:18" x14ac:dyDescent="0.35">
      <c r="A1" s="3" t="s">
        <v>2</v>
      </c>
      <c r="B1" s="3" t="s">
        <v>5</v>
      </c>
      <c r="C1" s="3" t="s">
        <v>3</v>
      </c>
      <c r="D1" s="8" t="s">
        <v>1</v>
      </c>
      <c r="E1" s="3" t="s">
        <v>7</v>
      </c>
      <c r="F1" s="3" t="s">
        <v>9</v>
      </c>
      <c r="G1" s="3" t="s">
        <v>10</v>
      </c>
      <c r="H1" s="3" t="s">
        <v>11</v>
      </c>
      <c r="I1" s="3" t="s">
        <v>12</v>
      </c>
      <c r="J1" s="3" t="s">
        <v>13</v>
      </c>
      <c r="K1" s="8" t="s">
        <v>14</v>
      </c>
      <c r="L1" s="3" t="s">
        <v>15</v>
      </c>
      <c r="M1" s="3" t="s">
        <v>16</v>
      </c>
      <c r="N1" s="3" t="s">
        <v>17</v>
      </c>
      <c r="O1" s="29" t="s">
        <v>19</v>
      </c>
      <c r="P1" s="7" t="s">
        <v>18</v>
      </c>
      <c r="Q1" s="7" t="s">
        <v>4</v>
      </c>
      <c r="R1" s="22" t="s">
        <v>20</v>
      </c>
    </row>
    <row r="2" spans="1:18" x14ac:dyDescent="0.35">
      <c r="A2" s="3" t="s">
        <v>0</v>
      </c>
      <c r="B2" s="3" t="s">
        <v>6</v>
      </c>
      <c r="C2" s="9">
        <v>20</v>
      </c>
      <c r="D2" s="8">
        <v>27</v>
      </c>
      <c r="E2" s="3">
        <v>13</v>
      </c>
      <c r="F2" s="3">
        <v>12</v>
      </c>
      <c r="G2" s="3">
        <v>20</v>
      </c>
      <c r="H2" s="3">
        <v>18</v>
      </c>
      <c r="I2" s="3">
        <v>3</v>
      </c>
      <c r="J2" s="3">
        <v>3</v>
      </c>
      <c r="K2" s="8">
        <v>7</v>
      </c>
      <c r="L2" s="6">
        <v>0.63900000000000001</v>
      </c>
      <c r="M2" s="6">
        <v>0.24793000000000001</v>
      </c>
      <c r="N2" s="6">
        <v>0.11307</v>
      </c>
      <c r="O2" s="30">
        <v>3.5537000000000001</v>
      </c>
      <c r="P2" s="10">
        <v>1.6040000000000001</v>
      </c>
      <c r="Q2" s="10">
        <f>O2/P2</f>
        <v>2.2155236907730673</v>
      </c>
      <c r="R2" s="23">
        <v>2.1507499999999999</v>
      </c>
    </row>
    <row r="3" spans="1:18" x14ac:dyDescent="0.35">
      <c r="A3" s="3" t="s">
        <v>0</v>
      </c>
      <c r="B3" s="3" t="s">
        <v>6</v>
      </c>
      <c r="C3" s="9">
        <v>60</v>
      </c>
      <c r="D3" s="8">
        <v>42</v>
      </c>
      <c r="E3" s="3">
        <v>16</v>
      </c>
      <c r="F3" s="3">
        <v>4</v>
      </c>
      <c r="G3" s="3">
        <v>60</v>
      </c>
      <c r="H3" s="3">
        <v>2</v>
      </c>
      <c r="I3" s="3">
        <v>1</v>
      </c>
      <c r="J3" s="3">
        <v>1</v>
      </c>
      <c r="K3" s="8">
        <v>5</v>
      </c>
      <c r="L3" s="6">
        <v>0.61907000000000001</v>
      </c>
      <c r="M3" s="6">
        <v>0.26040000000000002</v>
      </c>
      <c r="N3" s="6">
        <v>0.12053</v>
      </c>
      <c r="O3" s="30">
        <v>3.8054000000000001</v>
      </c>
      <c r="P3" s="10">
        <v>1.5388999999999999</v>
      </c>
      <c r="Q3" s="10">
        <f>O3/P3</f>
        <v>2.4728052505036064</v>
      </c>
      <c r="R3" s="23">
        <v>2.8697500000000002</v>
      </c>
    </row>
    <row r="4" spans="1:18" x14ac:dyDescent="0.35">
      <c r="A4" s="3" t="s">
        <v>0</v>
      </c>
      <c r="B4" s="3" t="s">
        <v>6</v>
      </c>
      <c r="C4" s="9">
        <v>30</v>
      </c>
      <c r="D4" s="8">
        <v>37</v>
      </c>
      <c r="E4" s="11">
        <v>7</v>
      </c>
      <c r="F4" s="11">
        <v>16</v>
      </c>
      <c r="G4" s="11">
        <v>30</v>
      </c>
      <c r="H4" s="11">
        <v>12</v>
      </c>
      <c r="I4" s="11">
        <v>3</v>
      </c>
      <c r="J4" s="11">
        <v>9</v>
      </c>
      <c r="K4" s="18">
        <v>8</v>
      </c>
      <c r="L4" s="6">
        <v>0.72319999999999995</v>
      </c>
      <c r="M4" s="6">
        <v>0.24607000000000001</v>
      </c>
      <c r="N4" s="6">
        <v>3.0733E-2</v>
      </c>
      <c r="O4" s="30">
        <v>3.6758999999999999</v>
      </c>
      <c r="P4" s="10">
        <v>1.4469000000000001</v>
      </c>
      <c r="Q4" s="10">
        <f>O4/P4</f>
        <v>2.5405349367613517</v>
      </c>
      <c r="R4" s="23">
        <v>2.8590499999999999</v>
      </c>
    </row>
    <row r="5" spans="1:18" x14ac:dyDescent="0.35">
      <c r="A5" s="3" t="s">
        <v>0</v>
      </c>
      <c r="B5" s="3" t="s">
        <v>6</v>
      </c>
      <c r="C5" s="9">
        <v>40</v>
      </c>
      <c r="D5" s="8">
        <v>31</v>
      </c>
      <c r="E5" s="3">
        <v>10</v>
      </c>
      <c r="F5" s="3">
        <v>3</v>
      </c>
      <c r="G5" s="3">
        <v>40</v>
      </c>
      <c r="H5" s="3">
        <v>2</v>
      </c>
      <c r="I5" s="3">
        <v>1</v>
      </c>
      <c r="J5" s="3">
        <v>1</v>
      </c>
      <c r="K5" s="8">
        <v>8</v>
      </c>
      <c r="L5" s="6">
        <v>0.61833000000000005</v>
      </c>
      <c r="M5" s="6">
        <v>0.29672999999999999</v>
      </c>
      <c r="N5" s="6">
        <v>8.4932999999999995E-2</v>
      </c>
      <c r="O5" s="30">
        <v>3.7225000000000001</v>
      </c>
      <c r="P5" s="10">
        <v>1.7766999999999999</v>
      </c>
      <c r="Q5" s="10">
        <f>O5/P5</f>
        <v>2.0951764507232511</v>
      </c>
      <c r="R5" s="23">
        <v>3.0628000000000002</v>
      </c>
    </row>
    <row r="6" spans="1:18" x14ac:dyDescent="0.35">
      <c r="A6" s="3" t="s">
        <v>0</v>
      </c>
      <c r="B6" s="3" t="s">
        <v>6</v>
      </c>
      <c r="C6" s="9">
        <v>14</v>
      </c>
      <c r="D6" s="8">
        <v>25</v>
      </c>
      <c r="E6" s="3">
        <v>15</v>
      </c>
      <c r="F6" s="3">
        <v>15</v>
      </c>
      <c r="G6" s="3">
        <v>7</v>
      </c>
      <c r="H6" s="3">
        <v>16</v>
      </c>
      <c r="I6" s="3">
        <v>3</v>
      </c>
      <c r="J6" s="3">
        <v>8</v>
      </c>
      <c r="K6" s="8">
        <v>8</v>
      </c>
      <c r="L6" s="6">
        <v>0.77012999999999998</v>
      </c>
      <c r="M6" s="6">
        <v>0.19827</v>
      </c>
      <c r="N6" s="6">
        <v>3.1600000000000003E-2</v>
      </c>
      <c r="O6" s="30">
        <v>3.3464999999999998</v>
      </c>
      <c r="P6" s="10">
        <v>1.5132000000000001</v>
      </c>
      <c r="Q6" s="10">
        <f>O6/P6</f>
        <v>2.2115384615384612</v>
      </c>
      <c r="R6" s="23">
        <v>1.267525</v>
      </c>
    </row>
    <row r="7" spans="1:18" x14ac:dyDescent="0.35">
      <c r="A7" s="3" t="s">
        <v>0</v>
      </c>
      <c r="B7" s="3" t="s">
        <v>6</v>
      </c>
      <c r="C7" s="9">
        <v>7</v>
      </c>
      <c r="D7" s="8">
        <v>21</v>
      </c>
      <c r="E7" s="3">
        <v>16</v>
      </c>
      <c r="F7" s="3">
        <v>6</v>
      </c>
      <c r="G7" s="3">
        <v>7</v>
      </c>
      <c r="H7" s="3">
        <v>3</v>
      </c>
      <c r="I7" s="3">
        <v>1</v>
      </c>
      <c r="J7" s="3">
        <v>1</v>
      </c>
      <c r="K7" s="8">
        <v>4</v>
      </c>
      <c r="L7" s="6">
        <v>0.69893000000000005</v>
      </c>
      <c r="M7" s="6">
        <v>0.25667000000000001</v>
      </c>
      <c r="N7" s="6">
        <v>4.4400000000000002E-2</v>
      </c>
      <c r="O7" s="30">
        <v>3.2267999999999999</v>
      </c>
      <c r="P7" s="10">
        <v>1.4398</v>
      </c>
      <c r="Q7" s="10">
        <f>O7/P7</f>
        <v>2.2411446034171414</v>
      </c>
      <c r="R7" s="23">
        <v>1.3912499999999999</v>
      </c>
    </row>
    <row r="8" spans="1:18" x14ac:dyDescent="0.35">
      <c r="A8" s="3" t="s">
        <v>0</v>
      </c>
      <c r="B8" s="3" t="s">
        <v>6</v>
      </c>
      <c r="C8" s="9">
        <v>14</v>
      </c>
      <c r="D8" s="8">
        <v>33</v>
      </c>
      <c r="E8" s="3">
        <v>17</v>
      </c>
      <c r="F8" s="3">
        <v>9</v>
      </c>
      <c r="G8" s="3">
        <v>14</v>
      </c>
      <c r="H8" s="3">
        <v>52</v>
      </c>
      <c r="I8" s="3">
        <v>4</v>
      </c>
      <c r="J8" s="3">
        <v>18</v>
      </c>
      <c r="K8" s="8">
        <v>10</v>
      </c>
      <c r="L8" s="6">
        <v>0.65847</v>
      </c>
      <c r="M8" s="6">
        <v>0.19872999999999999</v>
      </c>
      <c r="N8" s="6">
        <v>0.14280000000000001</v>
      </c>
      <c r="O8" s="30">
        <v>3.6703999999999999</v>
      </c>
      <c r="P8" s="10">
        <v>1.7278</v>
      </c>
      <c r="Q8" s="10">
        <f>O8/P8</f>
        <v>2.1243199444380134</v>
      </c>
      <c r="R8" s="23">
        <v>1.718175</v>
      </c>
    </row>
    <row r="9" spans="1:18" x14ac:dyDescent="0.35">
      <c r="A9" s="3" t="s">
        <v>0</v>
      </c>
      <c r="B9" s="3" t="s">
        <v>6</v>
      </c>
      <c r="C9" s="9">
        <v>6</v>
      </c>
      <c r="D9" s="8">
        <v>30</v>
      </c>
      <c r="E9" s="3">
        <v>14</v>
      </c>
      <c r="F9" s="3">
        <v>12</v>
      </c>
      <c r="G9" s="3">
        <v>6</v>
      </c>
      <c r="H9" s="3">
        <v>17</v>
      </c>
      <c r="I9" s="3">
        <v>3</v>
      </c>
      <c r="J9" s="3">
        <v>6</v>
      </c>
      <c r="K9" s="8">
        <v>6</v>
      </c>
      <c r="L9" s="6">
        <v>0.65900000000000003</v>
      </c>
      <c r="M9" s="6">
        <v>0.24052999999999999</v>
      </c>
      <c r="N9" s="6">
        <v>0.10047</v>
      </c>
      <c r="O9" s="30">
        <v>3.2604000000000002</v>
      </c>
      <c r="P9" s="10">
        <v>1.5331999999999999</v>
      </c>
      <c r="Q9" s="10">
        <f>O9/P9</f>
        <v>2.1265327419775635</v>
      </c>
      <c r="R9" s="23">
        <v>1.9444000000000001</v>
      </c>
    </row>
    <row r="10" spans="1:18" x14ac:dyDescent="0.35">
      <c r="A10" s="13" t="s">
        <v>0</v>
      </c>
      <c r="B10" s="13" t="s">
        <v>6</v>
      </c>
      <c r="C10" s="15">
        <v>7</v>
      </c>
      <c r="D10" s="8">
        <v>33</v>
      </c>
      <c r="E10" s="14">
        <v>16</v>
      </c>
      <c r="F10" s="14">
        <v>30</v>
      </c>
      <c r="G10" s="14">
        <v>7</v>
      </c>
      <c r="H10" s="14">
        <v>13</v>
      </c>
      <c r="I10" s="14">
        <v>3</v>
      </c>
      <c r="J10" s="14">
        <v>8</v>
      </c>
      <c r="K10" s="8">
        <v>8</v>
      </c>
      <c r="L10" s="16">
        <v>0.67486999999999997</v>
      </c>
      <c r="M10" s="16">
        <v>0.2278</v>
      </c>
      <c r="N10" s="16">
        <v>9.7333000000000003E-2</v>
      </c>
      <c r="O10" s="30">
        <v>3.1634000000000002</v>
      </c>
      <c r="P10" s="17">
        <v>1.7882</v>
      </c>
      <c r="Q10" s="17">
        <f>O10/P10</f>
        <v>1.7690414942400181</v>
      </c>
      <c r="R10" s="24">
        <v>2.0478499999999999</v>
      </c>
    </row>
    <row r="11" spans="1:18" x14ac:dyDescent="0.35">
      <c r="A11" s="3" t="s">
        <v>0</v>
      </c>
      <c r="B11" s="3" t="s">
        <v>8</v>
      </c>
      <c r="C11" s="9">
        <v>25</v>
      </c>
      <c r="D11" s="8">
        <v>20</v>
      </c>
      <c r="E11" s="3">
        <v>15</v>
      </c>
      <c r="F11" s="3">
        <v>5</v>
      </c>
      <c r="G11" s="3">
        <v>25</v>
      </c>
      <c r="H11" s="3">
        <v>2</v>
      </c>
      <c r="I11" s="3">
        <v>1</v>
      </c>
      <c r="J11" s="3">
        <v>1</v>
      </c>
      <c r="K11" s="8">
        <v>8</v>
      </c>
      <c r="L11" s="6">
        <v>0.60892999999999997</v>
      </c>
      <c r="M11" s="6">
        <v>0.27527000000000001</v>
      </c>
      <c r="N11" s="6">
        <v>0.1158</v>
      </c>
      <c r="O11" s="30">
        <v>3.3214999999999999</v>
      </c>
      <c r="P11" s="10">
        <v>1.6157999999999999</v>
      </c>
      <c r="Q11" s="10">
        <f>O11/P11</f>
        <v>2.0556380740190616</v>
      </c>
      <c r="R11" s="23">
        <v>1.7793749999999999</v>
      </c>
    </row>
    <row r="12" spans="1:18" x14ac:dyDescent="0.35">
      <c r="A12" s="3" t="s">
        <v>0</v>
      </c>
      <c r="B12" s="3" t="s">
        <v>8</v>
      </c>
      <c r="C12" s="9">
        <v>2</v>
      </c>
      <c r="D12" s="8">
        <v>22</v>
      </c>
      <c r="E12" s="3">
        <v>8</v>
      </c>
      <c r="F12" s="3">
        <v>24</v>
      </c>
      <c r="G12" s="3">
        <v>2</v>
      </c>
      <c r="H12" s="3">
        <v>16</v>
      </c>
      <c r="I12" s="3">
        <v>3</v>
      </c>
      <c r="J12" s="3">
        <v>6</v>
      </c>
      <c r="K12" s="8">
        <v>7</v>
      </c>
      <c r="L12" s="6">
        <v>0.73133000000000004</v>
      </c>
      <c r="M12" s="6">
        <v>0.2162</v>
      </c>
      <c r="N12" s="6">
        <v>5.2467E-2</v>
      </c>
      <c r="O12" s="30">
        <v>3.17</v>
      </c>
      <c r="P12" s="10">
        <v>1.4227000000000001</v>
      </c>
      <c r="Q12" s="10">
        <f>O12/P12</f>
        <v>2.2281577282631613</v>
      </c>
      <c r="R12" s="23">
        <v>1.9625249999999999</v>
      </c>
    </row>
    <row r="13" spans="1:18" x14ac:dyDescent="0.35">
      <c r="A13" s="3" t="s">
        <v>0</v>
      </c>
      <c r="B13" s="3" t="s">
        <v>8</v>
      </c>
      <c r="C13" s="9">
        <v>35</v>
      </c>
      <c r="D13" s="8">
        <v>30</v>
      </c>
      <c r="E13" s="12">
        <v>23</v>
      </c>
      <c r="F13" s="12">
        <v>10</v>
      </c>
      <c r="G13" s="12">
        <v>35</v>
      </c>
      <c r="H13" s="12">
        <v>3</v>
      </c>
      <c r="I13" s="12">
        <v>1</v>
      </c>
      <c r="J13" s="12">
        <v>6</v>
      </c>
      <c r="K13" s="19">
        <v>7</v>
      </c>
      <c r="L13" s="6">
        <v>0.72219999999999995</v>
      </c>
      <c r="M13" s="6">
        <v>0.25540000000000002</v>
      </c>
      <c r="N13" s="6">
        <v>2.24E-2</v>
      </c>
      <c r="O13" s="30">
        <v>3.0777999999999999</v>
      </c>
      <c r="P13" s="10">
        <v>1.6322000000000001</v>
      </c>
      <c r="Q13" s="10">
        <f>O13/P13</f>
        <v>1.8856757750275699</v>
      </c>
      <c r="R13" s="23">
        <v>2.284675</v>
      </c>
    </row>
    <row r="14" spans="1:18" x14ac:dyDescent="0.35">
      <c r="A14" s="3" t="s">
        <v>0</v>
      </c>
      <c r="B14" s="3" t="s">
        <v>8</v>
      </c>
      <c r="C14" s="9">
        <v>10</v>
      </c>
      <c r="D14" s="8">
        <v>49</v>
      </c>
      <c r="E14" s="12">
        <v>10</v>
      </c>
      <c r="F14" s="12">
        <v>20</v>
      </c>
      <c r="G14" s="12">
        <v>14</v>
      </c>
      <c r="H14" s="12">
        <v>9</v>
      </c>
      <c r="I14" s="12">
        <v>2</v>
      </c>
      <c r="J14" s="12">
        <v>5</v>
      </c>
      <c r="K14" s="19">
        <v>4</v>
      </c>
      <c r="L14" s="6">
        <v>0.62373000000000001</v>
      </c>
      <c r="M14" s="6">
        <v>0.20447000000000001</v>
      </c>
      <c r="N14" s="6">
        <v>0.17180000000000001</v>
      </c>
      <c r="O14" s="30">
        <v>3.1476000000000002</v>
      </c>
      <c r="P14" s="10">
        <v>1.5076000000000001</v>
      </c>
      <c r="Q14" s="10">
        <f>O14/P14</f>
        <v>2.0878217033695941</v>
      </c>
      <c r="R14" s="23">
        <v>1.8885999999999998</v>
      </c>
    </row>
    <row r="15" spans="1:18" x14ac:dyDescent="0.35">
      <c r="A15" s="3" t="s">
        <v>0</v>
      </c>
      <c r="B15" s="3" t="s">
        <v>8</v>
      </c>
      <c r="C15" s="9">
        <v>14</v>
      </c>
      <c r="D15" s="8">
        <v>34</v>
      </c>
      <c r="E15" s="3">
        <v>15</v>
      </c>
      <c r="F15" s="3">
        <v>10</v>
      </c>
      <c r="G15" s="3">
        <v>14</v>
      </c>
      <c r="H15" s="3">
        <v>14</v>
      </c>
      <c r="I15" s="3">
        <v>3</v>
      </c>
      <c r="J15" s="3">
        <v>15</v>
      </c>
      <c r="K15" s="8">
        <v>8</v>
      </c>
      <c r="L15" s="6">
        <v>0.63292999999999999</v>
      </c>
      <c r="M15" s="6">
        <v>0.30680000000000002</v>
      </c>
      <c r="N15" s="6">
        <v>6.0267000000000001E-2</v>
      </c>
      <c r="O15" s="30">
        <v>3.4041999999999999</v>
      </c>
      <c r="P15" s="10">
        <v>1.718</v>
      </c>
      <c r="Q15" s="10">
        <f>O15/P15</f>
        <v>1.9814901047729918</v>
      </c>
      <c r="R15" s="23">
        <v>3.3284000000000002</v>
      </c>
    </row>
    <row r="16" spans="1:18" x14ac:dyDescent="0.35">
      <c r="A16" s="3" t="s">
        <v>0</v>
      </c>
      <c r="B16" s="3" t="s">
        <v>8</v>
      </c>
      <c r="C16" s="9">
        <v>5</v>
      </c>
      <c r="D16" s="8">
        <v>30</v>
      </c>
      <c r="E16" s="12">
        <v>16</v>
      </c>
      <c r="F16" s="12">
        <v>50</v>
      </c>
      <c r="G16" s="12">
        <v>5</v>
      </c>
      <c r="H16" s="12">
        <v>26</v>
      </c>
      <c r="I16" s="12">
        <v>4</v>
      </c>
      <c r="J16" s="12">
        <v>23</v>
      </c>
      <c r="K16" s="19">
        <v>7</v>
      </c>
      <c r="L16" s="6">
        <v>0.67727000000000004</v>
      </c>
      <c r="M16" s="6">
        <v>0.19800000000000001</v>
      </c>
      <c r="N16" s="6">
        <v>0.12472999999999999</v>
      </c>
      <c r="O16" s="30">
        <v>3.5952000000000002</v>
      </c>
      <c r="P16" s="10">
        <v>1.7286999999999999</v>
      </c>
      <c r="Q16" s="10">
        <f>O16/P16</f>
        <v>2.079713079192457</v>
      </c>
      <c r="R16" s="23">
        <v>1.5381749999999998</v>
      </c>
    </row>
    <row r="17" spans="1:18" s="14" customFormat="1" x14ac:dyDescent="0.35">
      <c r="A17" s="3" t="s">
        <v>0</v>
      </c>
      <c r="B17" s="3" t="s">
        <v>8</v>
      </c>
      <c r="C17" s="9">
        <v>21</v>
      </c>
      <c r="D17" s="8">
        <v>33</v>
      </c>
      <c r="E17" s="3">
        <v>16</v>
      </c>
      <c r="F17" s="3">
        <v>13</v>
      </c>
      <c r="G17" s="3">
        <v>21</v>
      </c>
      <c r="H17" s="3">
        <v>26</v>
      </c>
      <c r="I17" s="3">
        <v>4</v>
      </c>
      <c r="J17" s="3">
        <v>8</v>
      </c>
      <c r="K17" s="8">
        <v>9</v>
      </c>
      <c r="L17" s="6">
        <v>0.57992999999999995</v>
      </c>
      <c r="M17" s="6">
        <v>0.30013000000000001</v>
      </c>
      <c r="N17" s="6">
        <v>0.11992999999999999</v>
      </c>
      <c r="O17" s="30">
        <v>3.5831</v>
      </c>
      <c r="P17" s="10">
        <v>1.6692</v>
      </c>
      <c r="Q17" s="10">
        <f>O17/P17</f>
        <v>2.1465971722981068</v>
      </c>
      <c r="R17" s="23">
        <v>1.1243749999999999</v>
      </c>
    </row>
    <row r="18" spans="1:18" x14ac:dyDescent="0.35">
      <c r="A18" s="5" t="s">
        <v>21</v>
      </c>
      <c r="B18" s="5"/>
      <c r="C18" s="5"/>
      <c r="D18" s="20">
        <v>30</v>
      </c>
      <c r="L18" s="6">
        <v>0.62846999999999997</v>
      </c>
      <c r="M18" s="6">
        <v>0.30420000000000003</v>
      </c>
      <c r="N18" s="6">
        <v>6.7333000000000004E-2</v>
      </c>
      <c r="O18" s="30">
        <v>2.4327999999999999</v>
      </c>
      <c r="P18" s="10">
        <v>2.0674999999999999</v>
      </c>
      <c r="Q18" s="10">
        <f>O18/P18</f>
        <v>1.1766868198307134</v>
      </c>
      <c r="R18" s="23">
        <v>1.5451999999999999</v>
      </c>
    </row>
    <row r="19" spans="1:18" x14ac:dyDescent="0.35">
      <c r="A19" s="2" t="s">
        <v>21</v>
      </c>
      <c r="B19" s="2"/>
      <c r="C19" s="2"/>
      <c r="D19" s="20">
        <v>26</v>
      </c>
      <c r="L19" s="6">
        <v>0.68520000000000003</v>
      </c>
      <c r="M19" s="6">
        <v>0.21367</v>
      </c>
      <c r="N19" s="6">
        <v>0.10113</v>
      </c>
      <c r="O19" s="30">
        <v>3.5358999999999998</v>
      </c>
      <c r="P19" s="10">
        <v>1.9322999999999999</v>
      </c>
      <c r="Q19" s="10">
        <f>O19/P19</f>
        <v>1.8298918387413963</v>
      </c>
      <c r="R19" s="23">
        <v>1.8735999999999999</v>
      </c>
    </row>
    <row r="20" spans="1:18" x14ac:dyDescent="0.35">
      <c r="A20" s="5" t="s">
        <v>21</v>
      </c>
      <c r="B20" s="2"/>
      <c r="C20" s="2"/>
      <c r="D20" s="20">
        <v>30</v>
      </c>
      <c r="L20" s="6">
        <v>0.56206999999999996</v>
      </c>
      <c r="M20" s="6">
        <v>0.251</v>
      </c>
      <c r="N20" s="6">
        <v>0.18693000000000001</v>
      </c>
      <c r="O20" s="30">
        <v>3.6261999999999999</v>
      </c>
      <c r="P20" s="10">
        <v>1.6439999999999999</v>
      </c>
      <c r="Q20" s="10">
        <f>O20/P20</f>
        <v>2.2057177615571777</v>
      </c>
      <c r="R20" s="23">
        <v>2.0467</v>
      </c>
    </row>
    <row r="21" spans="1:18" x14ac:dyDescent="0.35">
      <c r="A21" s="2" t="s">
        <v>21</v>
      </c>
      <c r="B21" s="2"/>
      <c r="C21" s="2"/>
      <c r="D21" s="20">
        <v>29</v>
      </c>
      <c r="L21" s="6">
        <v>0.71679999999999999</v>
      </c>
      <c r="M21" s="6">
        <v>0.21659999999999999</v>
      </c>
      <c r="N21" s="6">
        <v>6.6600000000000006E-2</v>
      </c>
      <c r="O21" s="30">
        <v>3.1812</v>
      </c>
      <c r="P21" s="10">
        <v>1.5557000000000001</v>
      </c>
      <c r="Q21" s="10">
        <f>O21/P21</f>
        <v>2.0448672623256412</v>
      </c>
      <c r="R21" s="23">
        <v>3.5353249999999998</v>
      </c>
    </row>
    <row r="22" spans="1:18" x14ac:dyDescent="0.35">
      <c r="A22" s="5" t="s">
        <v>21</v>
      </c>
      <c r="B22" s="2"/>
      <c r="C22" s="2"/>
      <c r="D22" s="20">
        <v>29</v>
      </c>
      <c r="L22" s="6">
        <v>0.65747</v>
      </c>
      <c r="M22" s="6">
        <v>0.20713000000000001</v>
      </c>
      <c r="N22" s="6">
        <v>0.13539999999999999</v>
      </c>
      <c r="O22" s="30">
        <v>3.4211</v>
      </c>
      <c r="P22" s="10">
        <v>2.0101</v>
      </c>
      <c r="Q22" s="10">
        <f>O22/P22</f>
        <v>1.7019551266106163</v>
      </c>
      <c r="R22" s="23">
        <v>1.7468127499999999</v>
      </c>
    </row>
    <row r="23" spans="1:18" x14ac:dyDescent="0.35">
      <c r="A23" s="2" t="s">
        <v>21</v>
      </c>
      <c r="B23" s="2"/>
      <c r="C23" s="2"/>
      <c r="D23" s="21">
        <v>29</v>
      </c>
      <c r="L23" s="6">
        <v>0.61699999999999999</v>
      </c>
      <c r="M23" s="6">
        <v>0.17493</v>
      </c>
      <c r="N23" s="6">
        <v>0.20807</v>
      </c>
      <c r="O23" s="30">
        <v>3.6688000000000001</v>
      </c>
      <c r="P23" s="10">
        <v>2.1714000000000002</v>
      </c>
      <c r="Q23" s="10">
        <f>O23/P23</f>
        <v>1.6896011789628809</v>
      </c>
      <c r="R23" s="23">
        <v>2.9034214999999999</v>
      </c>
    </row>
    <row r="24" spans="1:18" x14ac:dyDescent="0.35">
      <c r="A24" s="5" t="s">
        <v>21</v>
      </c>
      <c r="B24" s="2"/>
      <c r="C24" s="2"/>
      <c r="D24" s="21">
        <v>32</v>
      </c>
      <c r="L24" s="6">
        <v>0.62666999999999995</v>
      </c>
      <c r="M24" s="6">
        <v>0.24393000000000001</v>
      </c>
      <c r="N24" s="6">
        <v>0.12939999999999999</v>
      </c>
      <c r="O24" s="30">
        <v>3.0198999999999998</v>
      </c>
      <c r="P24" s="10">
        <v>2.0375999999999999</v>
      </c>
      <c r="Q24" s="10">
        <f>O24/P24</f>
        <v>1.4820867687475461</v>
      </c>
      <c r="R24" s="23">
        <v>1.8657002499999999</v>
      </c>
    </row>
    <row r="25" spans="1:18" x14ac:dyDescent="0.35">
      <c r="A25" s="2" t="s">
        <v>21</v>
      </c>
      <c r="B25" s="2"/>
      <c r="C25" s="2"/>
      <c r="D25" s="21">
        <v>34</v>
      </c>
      <c r="L25" s="6">
        <v>0.65166999999999997</v>
      </c>
      <c r="M25" s="6">
        <v>0.21393000000000001</v>
      </c>
      <c r="N25" s="6">
        <v>0.13439999999999999</v>
      </c>
      <c r="O25" s="30">
        <v>2.9272999999999998</v>
      </c>
      <c r="P25" s="10">
        <v>2.4742000000000002</v>
      </c>
      <c r="Q25" s="10">
        <f>O25/P25</f>
        <v>1.1831299005739226</v>
      </c>
      <c r="R25" s="23">
        <v>1.995055</v>
      </c>
    </row>
    <row r="26" spans="1:18" x14ac:dyDescent="0.35">
      <c r="A26" s="5" t="s">
        <v>21</v>
      </c>
      <c r="B26" s="2"/>
      <c r="C26" s="2"/>
      <c r="D26" s="21">
        <v>30</v>
      </c>
      <c r="L26" s="6">
        <v>0.67459999999999998</v>
      </c>
      <c r="M26" s="6">
        <v>0.23200000000000001</v>
      </c>
      <c r="N26" s="6">
        <v>9.3399999999999997E-2</v>
      </c>
      <c r="O26" s="30">
        <v>3.2940999999999998</v>
      </c>
      <c r="P26" s="10">
        <v>1.8648</v>
      </c>
      <c r="Q26" s="10">
        <f>O26/P26</f>
        <v>1.7664628914628913</v>
      </c>
      <c r="R26" s="23">
        <v>1.2625332499999999</v>
      </c>
    </row>
    <row r="27" spans="1:18" x14ac:dyDescent="0.35">
      <c r="A27" s="2" t="s">
        <v>21</v>
      </c>
      <c r="B27" s="2"/>
      <c r="C27" s="2"/>
      <c r="D27" s="21">
        <v>33</v>
      </c>
      <c r="L27" s="6">
        <v>0.60840000000000005</v>
      </c>
      <c r="M27" s="6">
        <v>0.21893000000000001</v>
      </c>
      <c r="N27" s="6">
        <v>0.17266999999999999</v>
      </c>
      <c r="O27" s="30">
        <v>3.3136999999999999</v>
      </c>
      <c r="P27" s="10">
        <v>2.2599</v>
      </c>
      <c r="Q27" s="10">
        <f>O27/P27</f>
        <v>1.4663038187530422</v>
      </c>
      <c r="R27" s="23">
        <v>1.0346249999999999</v>
      </c>
    </row>
    <row r="28" spans="1:18" x14ac:dyDescent="0.35">
      <c r="A28" s="5" t="s">
        <v>21</v>
      </c>
      <c r="B28" s="2"/>
      <c r="C28" s="2"/>
      <c r="D28" s="21">
        <v>20</v>
      </c>
      <c r="L28" s="6">
        <v>0.64627000000000001</v>
      </c>
      <c r="M28" s="6">
        <v>0.1686</v>
      </c>
      <c r="N28" s="6">
        <v>0.18512999999999999</v>
      </c>
      <c r="O28" s="30">
        <v>3.5969000000000002</v>
      </c>
      <c r="P28" s="10">
        <v>1.9165000000000001</v>
      </c>
      <c r="Q28" s="10">
        <f>O28/P28</f>
        <v>1.8768066788416384</v>
      </c>
      <c r="R28" s="23">
        <v>1.918569</v>
      </c>
    </row>
    <row r="29" spans="1:18" x14ac:dyDescent="0.35">
      <c r="A29" s="2" t="s">
        <v>21</v>
      </c>
      <c r="B29" s="2"/>
      <c r="C29" s="2"/>
      <c r="D29" s="21">
        <v>20</v>
      </c>
      <c r="L29" s="6">
        <v>0.62612999999999996</v>
      </c>
      <c r="M29" s="6">
        <v>0.28447</v>
      </c>
      <c r="N29" s="6">
        <v>8.9399999999999993E-2</v>
      </c>
      <c r="O29" s="30">
        <v>3.7010000000000001</v>
      </c>
      <c r="P29" s="10">
        <v>1.4068000000000001</v>
      </c>
      <c r="Q29" s="10">
        <f>O29/P29</f>
        <v>2.6307932897355699</v>
      </c>
      <c r="R29" s="23">
        <v>1.61703975</v>
      </c>
    </row>
    <row r="30" spans="1:18" x14ac:dyDescent="0.35">
      <c r="A30" s="5" t="s">
        <v>21</v>
      </c>
      <c r="B30" s="2"/>
      <c r="C30" s="2"/>
      <c r="D30" s="21">
        <v>25</v>
      </c>
      <c r="L30" s="6">
        <v>0.66832999999999998</v>
      </c>
      <c r="M30" s="6">
        <v>0.23393</v>
      </c>
      <c r="N30" s="6">
        <v>9.7733E-2</v>
      </c>
      <c r="O30" s="30">
        <v>3.3734999999999999</v>
      </c>
      <c r="P30" s="10">
        <v>1.7748999999999999</v>
      </c>
      <c r="Q30" s="10">
        <f>O30/P30</f>
        <v>1.900670460307623</v>
      </c>
      <c r="R30" s="23">
        <v>1.2327220000000001</v>
      </c>
    </row>
    <row r="31" spans="1:18" x14ac:dyDescent="0.35">
      <c r="A31" s="2" t="s">
        <v>21</v>
      </c>
      <c r="D31" s="8">
        <v>21</v>
      </c>
      <c r="L31" s="6">
        <v>0.67769999999999997</v>
      </c>
      <c r="M31" s="6">
        <v>0.2427</v>
      </c>
      <c r="N31" s="6">
        <v>7.9500000000000001E-2</v>
      </c>
      <c r="O31" s="30">
        <v>3.3698999999999999</v>
      </c>
      <c r="P31" s="10">
        <v>1.7786</v>
      </c>
      <c r="Q31" s="10">
        <f>O31/P31</f>
        <v>1.8946924547396828</v>
      </c>
      <c r="R31" s="25">
        <v>1.3041499999999999</v>
      </c>
    </row>
    <row r="32" spans="1:18" s="1" customFormat="1" x14ac:dyDescent="0.35">
      <c r="A32" s="5" t="s">
        <v>21</v>
      </c>
      <c r="B32" s="3"/>
      <c r="C32" s="3"/>
      <c r="D32" s="8">
        <v>24</v>
      </c>
      <c r="E32" s="3"/>
      <c r="F32" s="3"/>
      <c r="G32" s="3"/>
      <c r="H32" s="3"/>
      <c r="I32" s="3"/>
      <c r="J32" s="3"/>
      <c r="K32" s="8"/>
      <c r="L32" s="6">
        <v>0.61007</v>
      </c>
      <c r="M32" s="6">
        <v>0.22833000000000001</v>
      </c>
      <c r="N32" s="6">
        <v>0.16159999999999999</v>
      </c>
      <c r="O32" s="30">
        <v>3.3231999999999999</v>
      </c>
      <c r="P32" s="10">
        <v>1.7924</v>
      </c>
      <c r="Q32" s="10">
        <f>O32/P32</f>
        <v>1.8540504351707208</v>
      </c>
      <c r="R32" s="26">
        <v>2.7746500000000003</v>
      </c>
    </row>
    <row r="33" spans="1:18" s="4" customFormat="1" x14ac:dyDescent="0.35">
      <c r="A33" s="2" t="s">
        <v>21</v>
      </c>
      <c r="B33" s="3"/>
      <c r="C33" s="3"/>
      <c r="D33" s="8">
        <v>22</v>
      </c>
      <c r="E33" s="3"/>
      <c r="F33" s="3"/>
      <c r="G33" s="3"/>
      <c r="H33" s="3"/>
      <c r="I33" s="3"/>
      <c r="J33" s="3"/>
      <c r="K33" s="8"/>
      <c r="L33" s="6">
        <v>0.63260000000000005</v>
      </c>
      <c r="M33" s="6">
        <v>0.2495</v>
      </c>
      <c r="N33" s="6">
        <v>0.1179</v>
      </c>
      <c r="O33" s="30">
        <v>3.1389999999999998</v>
      </c>
      <c r="P33" s="10">
        <v>1.7519</v>
      </c>
      <c r="Q33" s="10">
        <f>O33/P33</f>
        <v>1.7917689365831382</v>
      </c>
      <c r="R33" s="26">
        <v>0.99245000000000005</v>
      </c>
    </row>
    <row r="35" spans="1:18" x14ac:dyDescent="0.35">
      <c r="R35" s="27"/>
    </row>
    <row r="38" spans="1:18" x14ac:dyDescent="0.35">
      <c r="C38" s="14"/>
    </row>
  </sheetData>
  <sortState ref="A2:R17">
    <sortCondition ref="B2:B17"/>
  </sortState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VC_Tissue_Corrected_GABA_to_c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CYM</dc:creator>
  <cp:lastModifiedBy>Allison McKendrick</cp:lastModifiedBy>
  <dcterms:created xsi:type="dcterms:W3CDTF">2017-01-30T12:02:09Z</dcterms:created>
  <dcterms:modified xsi:type="dcterms:W3CDTF">2019-06-25T23:16:04Z</dcterms:modified>
</cp:coreProperties>
</file>